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3045" yWindow="45" windowWidth="25605" windowHeight="16440" tabRatio="500"/>
  </bookViews>
  <sheets>
    <sheet name="Sheet1" sheetId="1" r:id="rId1"/>
  </sheets>
  <externalReferences>
    <externalReference r:id="rId2"/>
  </externalReferenc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5" i="1" l="1"/>
  <c r="F54" i="1"/>
  <c r="F53" i="1"/>
  <c r="F52" i="1"/>
  <c r="F51" i="1"/>
  <c r="F50" i="1"/>
  <c r="F47" i="1"/>
  <c r="F46" i="1"/>
  <c r="F45" i="1"/>
  <c r="F44" i="1"/>
  <c r="F43" i="1"/>
  <c r="F42" i="1"/>
  <c r="F39" i="1"/>
  <c r="F38" i="1"/>
  <c r="F37" i="1"/>
  <c r="F36" i="1"/>
  <c r="F35" i="1"/>
  <c r="F34" i="1"/>
</calcChain>
</file>

<file path=xl/sharedStrings.xml><?xml version="1.0" encoding="utf-8"?>
<sst xmlns="http://schemas.openxmlformats.org/spreadsheetml/2006/main" count="48" uniqueCount="17">
  <si>
    <t>FH levels in stored units of plasma</t>
  </si>
  <si>
    <t>FH, µg/ml</t>
  </si>
  <si>
    <t>Day 1</t>
  </si>
  <si>
    <t>Day 14</t>
  </si>
  <si>
    <t>Day 26</t>
  </si>
  <si>
    <t>Unit 1</t>
  </si>
  <si>
    <t>Unit 2</t>
  </si>
  <si>
    <t>Unit 3</t>
  </si>
  <si>
    <t>Unit 4</t>
  </si>
  <si>
    <t>Unit 5</t>
  </si>
  <si>
    <t>Unit 6</t>
  </si>
  <si>
    <t>FH standard reciprocal plot</t>
  </si>
  <si>
    <t>FH ng/ml</t>
  </si>
  <si>
    <t>1/conc</t>
  </si>
  <si>
    <t>1/intensity</t>
  </si>
  <si>
    <t>Ave</t>
  </si>
  <si>
    <t>S4 Dataset. Changes in FH levels measured in plasma stored at 4°C for 26 day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Times New Roman"/>
      <family val="2"/>
    </font>
    <font>
      <b/>
      <sz val="12"/>
      <color theme="1"/>
      <name val="Arial"/>
    </font>
    <font>
      <sz val="12"/>
      <color theme="1"/>
      <name val="Arial"/>
    </font>
    <font>
      <sz val="11"/>
      <color rgb="FF000000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0" xfId="0" applyFont="1"/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>
                <a:latin typeface="Arial"/>
                <a:cs typeface="Arial"/>
              </a:rPr>
              <a:t>FH Assay</a:t>
            </a:r>
          </a:p>
        </c:rich>
      </c:tx>
      <c:layout>
        <c:manualLayout>
          <c:xMode val="edge"/>
          <c:yMode val="edge"/>
          <c:x val="0.416175107921883"/>
          <c:y val="4.9549549549549501E-2"/>
        </c:manualLayout>
      </c:layout>
      <c:overlay val="1"/>
    </c:title>
    <c:autoTitleDeleted val="0"/>
    <c:plotArea>
      <c:layout/>
      <c:scatterChart>
        <c:scatterStyle val="smooth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0.102932225496353"/>
                  <c:y val="0.42342342342342298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sz="1400" baseline="0">
                        <a:latin typeface="Arial"/>
                        <a:cs typeface="Arial"/>
                      </a:rPr>
                      <a:t>y = 0.0006x + 2E-05
R² = 0.9965</a:t>
                    </a:r>
                    <a:endParaRPr lang="en-US" sz="1400">
                      <a:latin typeface="Arial"/>
                      <a:cs typeface="Arial"/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[1]Sheet2!$M$48:$M$53</c:f>
              <c:numCache>
                <c:formatCode>General</c:formatCode>
                <c:ptCount val="6"/>
                <c:pt idx="0">
                  <c:v>0.25600000000000001</c:v>
                </c:pt>
                <c:pt idx="1">
                  <c:v>0.128</c:v>
                </c:pt>
                <c:pt idx="2">
                  <c:v>6.4000000000000001E-2</c:v>
                </c:pt>
                <c:pt idx="3">
                  <c:v>3.2000000000000001E-2</c:v>
                </c:pt>
                <c:pt idx="4">
                  <c:v>1.6E-2</c:v>
                </c:pt>
                <c:pt idx="5">
                  <c:v>8.0000000000000002E-3</c:v>
                </c:pt>
              </c:numCache>
            </c:numRef>
          </c:xVal>
          <c:yVal>
            <c:numRef>
              <c:f>[1]Sheet2!$N$48:$N$53</c:f>
              <c:numCache>
                <c:formatCode>General</c:formatCode>
                <c:ptCount val="6"/>
                <c:pt idx="0">
                  <c:v>1.7787264318747776E-4</c:v>
                </c:pt>
                <c:pt idx="1">
                  <c:v>9.0207929276983447E-5</c:v>
                </c:pt>
                <c:pt idx="2">
                  <c:v>5.1754476762239936E-5</c:v>
                </c:pt>
                <c:pt idx="3">
                  <c:v>3.4811668871405693E-5</c:v>
                </c:pt>
                <c:pt idx="4">
                  <c:v>2.7603720981588318E-5</c:v>
                </c:pt>
                <c:pt idx="5">
                  <c:v>2.3621396260732973E-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213312"/>
        <c:axId val="35215232"/>
      </c:scatterChart>
      <c:valAx>
        <c:axId val="352133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1/conc. FH, ng/m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5215232"/>
        <c:crosses val="autoZero"/>
        <c:crossBetween val="midCat"/>
      </c:valAx>
      <c:valAx>
        <c:axId val="352152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1/590 n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52133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44500</xdr:colOff>
      <xdr:row>15</xdr:row>
      <xdr:rowOff>25400</xdr:rowOff>
    </xdr:from>
    <xdr:to>
      <xdr:col>11</xdr:col>
      <xdr:colOff>45720</xdr:colOff>
      <xdr:row>29</xdr:row>
      <xdr:rowOff>177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turner/Current/ELISA%202013/041913%20FH%20repor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1"/>
    </sheetNames>
    <sheetDataSet>
      <sheetData sheetId="0">
        <row r="48">
          <cell r="M48">
            <v>0.25600000000000001</v>
          </cell>
          <cell r="N48">
            <v>1.7787264318747776E-4</v>
          </cell>
        </row>
        <row r="49">
          <cell r="M49">
            <v>0.128</v>
          </cell>
          <cell r="N49">
            <v>9.0207929276983447E-5</v>
          </cell>
        </row>
        <row r="50">
          <cell r="M50">
            <v>6.4000000000000001E-2</v>
          </cell>
          <cell r="N50">
            <v>5.1754476762239936E-5</v>
          </cell>
        </row>
        <row r="51">
          <cell r="M51">
            <v>3.2000000000000001E-2</v>
          </cell>
          <cell r="N51">
            <v>3.4811668871405693E-5</v>
          </cell>
        </row>
        <row r="52">
          <cell r="M52">
            <v>1.6E-2</v>
          </cell>
          <cell r="N52">
            <v>2.7603720981588318E-5</v>
          </cell>
        </row>
        <row r="53">
          <cell r="M53">
            <v>8.0000000000000002E-3</v>
          </cell>
          <cell r="N53">
            <v>2.3621396260732973E-5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K55"/>
  <sheetViews>
    <sheetView tabSelected="1" topLeftCell="B1" workbookViewId="0">
      <selection activeCell="E5" sqref="E5"/>
    </sheetView>
  </sheetViews>
  <sheetFormatPr defaultColWidth="11" defaultRowHeight="15.75" x14ac:dyDescent="0.25"/>
  <sheetData>
    <row r="4" spans="3:11" x14ac:dyDescent="0.25">
      <c r="C4" s="6" t="s">
        <v>16</v>
      </c>
      <c r="D4" s="7"/>
      <c r="E4" s="7"/>
      <c r="F4" s="7"/>
      <c r="G4" s="7"/>
      <c r="H4" s="7"/>
      <c r="I4" s="7"/>
      <c r="J4" s="7"/>
      <c r="K4" s="7"/>
    </row>
    <row r="6" spans="3:11" x14ac:dyDescent="0.25">
      <c r="C6" s="8" t="s">
        <v>0</v>
      </c>
      <c r="D6" s="9"/>
      <c r="E6" s="9"/>
      <c r="F6" s="9"/>
      <c r="G6" s="9"/>
      <c r="H6" s="9"/>
      <c r="I6" s="9"/>
    </row>
    <row r="7" spans="3:11" x14ac:dyDescent="0.25">
      <c r="C7" s="1"/>
      <c r="D7" s="10" t="s">
        <v>1</v>
      </c>
      <c r="E7" s="10"/>
      <c r="F7" s="10" t="s">
        <v>1</v>
      </c>
      <c r="G7" s="10"/>
      <c r="H7" s="10" t="s">
        <v>1</v>
      </c>
      <c r="I7" s="10"/>
    </row>
    <row r="8" spans="3:11" x14ac:dyDescent="0.25">
      <c r="C8" s="2"/>
      <c r="D8" s="2" t="s">
        <v>2</v>
      </c>
      <c r="E8" s="2" t="s">
        <v>2</v>
      </c>
      <c r="F8" s="2" t="s">
        <v>3</v>
      </c>
      <c r="G8" s="2" t="s">
        <v>3</v>
      </c>
      <c r="H8" s="2" t="s">
        <v>4</v>
      </c>
      <c r="I8" s="2" t="s">
        <v>4</v>
      </c>
    </row>
    <row r="9" spans="3:11" x14ac:dyDescent="0.25">
      <c r="C9" s="2" t="s">
        <v>5</v>
      </c>
      <c r="D9" s="2">
        <v>357.82260717026645</v>
      </c>
      <c r="E9" s="2">
        <v>370.91580006709165</v>
      </c>
      <c r="F9" s="2">
        <v>365.32123927169505</v>
      </c>
      <c r="G9" s="2">
        <v>419.09681440111223</v>
      </c>
      <c r="H9" s="2">
        <v>371.48644716520806</v>
      </c>
      <c r="I9" s="2">
        <v>402.52675456056954</v>
      </c>
    </row>
    <row r="10" spans="3:11" x14ac:dyDescent="0.25">
      <c r="C10" s="2" t="s">
        <v>6</v>
      </c>
      <c r="D10" s="2">
        <v>464.62342296419018</v>
      </c>
      <c r="E10" s="2">
        <v>427.60786786641131</v>
      </c>
      <c r="F10" s="2">
        <v>367.86883056167767</v>
      </c>
      <c r="G10" s="2">
        <v>434.1964220161035</v>
      </c>
      <c r="H10" s="2">
        <v>254.21108052687001</v>
      </c>
      <c r="I10" s="2">
        <v>247.6951163852122</v>
      </c>
    </row>
    <row r="11" spans="3:11" x14ac:dyDescent="0.25">
      <c r="C11" s="3" t="s">
        <v>7</v>
      </c>
      <c r="D11" s="2">
        <v>438.78887876474511</v>
      </c>
      <c r="E11" s="2">
        <v>409.00196157209365</v>
      </c>
      <c r="F11" s="2">
        <v>319.77068484660674</v>
      </c>
      <c r="G11" s="2">
        <v>411.86199368815693</v>
      </c>
      <c r="H11" s="2">
        <v>350.91453492156472</v>
      </c>
      <c r="I11" s="2">
        <v>395.13636258312681</v>
      </c>
    </row>
    <row r="12" spans="3:11" x14ac:dyDescent="0.25">
      <c r="C12" s="3" t="s">
        <v>8</v>
      </c>
      <c r="D12" s="2">
        <v>421.13651114155925</v>
      </c>
      <c r="E12" s="2">
        <v>507.42834073475973</v>
      </c>
      <c r="F12" s="2">
        <v>500.10668089078558</v>
      </c>
      <c r="G12" s="2">
        <v>539.56007052304574</v>
      </c>
      <c r="H12" s="2">
        <v>427.18458368682576</v>
      </c>
      <c r="I12" s="2">
        <v>510.83272520878938</v>
      </c>
    </row>
    <row r="13" spans="3:11" x14ac:dyDescent="0.25">
      <c r="C13" s="3" t="s">
        <v>9</v>
      </c>
      <c r="D13" s="2">
        <v>510.70125658694764</v>
      </c>
      <c r="E13" s="2">
        <v>435.60061790451903</v>
      </c>
      <c r="F13" s="2">
        <v>448.2976229078846</v>
      </c>
      <c r="G13" s="2">
        <v>416.82874961171774</v>
      </c>
      <c r="H13" s="2">
        <v>481.14828798333559</v>
      </c>
      <c r="I13" s="2">
        <v>427.99631148535508</v>
      </c>
    </row>
    <row r="14" spans="3:11" x14ac:dyDescent="0.25">
      <c r="C14" s="3" t="s">
        <v>10</v>
      </c>
      <c r="D14" s="2">
        <v>565.61471303850021</v>
      </c>
      <c r="E14" s="2">
        <v>497.58450977852635</v>
      </c>
      <c r="F14" s="2">
        <v>521.13042288216764</v>
      </c>
      <c r="G14" s="2">
        <v>495.65044423816477</v>
      </c>
      <c r="H14" s="2">
        <v>586.76066329697619</v>
      </c>
      <c r="I14" s="2">
        <v>520.68116536725495</v>
      </c>
    </row>
    <row r="17" spans="3:8" x14ac:dyDescent="0.25">
      <c r="C17" s="6" t="s">
        <v>11</v>
      </c>
      <c r="D17" s="7"/>
      <c r="E17" s="7"/>
      <c r="F17" s="7"/>
      <c r="G17" s="7"/>
      <c r="H17" s="7"/>
    </row>
    <row r="20" spans="3:8" x14ac:dyDescent="0.25">
      <c r="C20" s="4" t="s">
        <v>12</v>
      </c>
      <c r="D20" s="4" t="s">
        <v>13</v>
      </c>
      <c r="E20" s="2" t="s">
        <v>14</v>
      </c>
    </row>
    <row r="21" spans="3:8" x14ac:dyDescent="0.25">
      <c r="C21" s="4">
        <v>3.90625</v>
      </c>
      <c r="D21" s="4">
        <v>0.25600000000000001</v>
      </c>
      <c r="E21" s="2">
        <v>1.7787264318747776E-4</v>
      </c>
    </row>
    <row r="22" spans="3:8" x14ac:dyDescent="0.25">
      <c r="C22" s="4">
        <v>7.8125</v>
      </c>
      <c r="D22" s="4">
        <v>0.128</v>
      </c>
      <c r="E22" s="2">
        <v>9.0207929276983447E-5</v>
      </c>
    </row>
    <row r="23" spans="3:8" x14ac:dyDescent="0.25">
      <c r="C23" s="4">
        <v>15.625</v>
      </c>
      <c r="D23" s="4">
        <v>6.4000000000000001E-2</v>
      </c>
      <c r="E23" s="2">
        <v>5.1754476762239936E-5</v>
      </c>
    </row>
    <row r="24" spans="3:8" x14ac:dyDescent="0.25">
      <c r="C24" s="4">
        <v>31.25</v>
      </c>
      <c r="D24" s="4">
        <v>3.2000000000000001E-2</v>
      </c>
      <c r="E24" s="2">
        <v>3.4811668871405693E-5</v>
      </c>
    </row>
    <row r="25" spans="3:8" x14ac:dyDescent="0.25">
      <c r="C25" s="4">
        <v>62.5</v>
      </c>
      <c r="D25" s="4">
        <v>1.6E-2</v>
      </c>
      <c r="E25" s="2">
        <v>2.7603720981588318E-5</v>
      </c>
    </row>
    <row r="26" spans="3:8" x14ac:dyDescent="0.25">
      <c r="C26" s="4">
        <v>125</v>
      </c>
      <c r="D26" s="4">
        <v>8.0000000000000002E-3</v>
      </c>
      <c r="E26" s="2">
        <v>2.3621396260732973E-5</v>
      </c>
    </row>
    <row r="33" spans="3:6" x14ac:dyDescent="0.25">
      <c r="C33" s="2"/>
      <c r="D33" s="2" t="s">
        <v>2</v>
      </c>
      <c r="E33" s="5" t="s">
        <v>2</v>
      </c>
      <c r="F33" s="2" t="s">
        <v>15</v>
      </c>
    </row>
    <row r="34" spans="3:6" x14ac:dyDescent="0.25">
      <c r="C34" s="2" t="s">
        <v>5</v>
      </c>
      <c r="D34" s="2">
        <v>357.82260717026645</v>
      </c>
      <c r="E34" s="5">
        <v>370.91580006709165</v>
      </c>
      <c r="F34" s="2">
        <f>AVERAGE(D34:E34)</f>
        <v>364.36920361867908</v>
      </c>
    </row>
    <row r="35" spans="3:6" x14ac:dyDescent="0.25">
      <c r="C35" s="2" t="s">
        <v>6</v>
      </c>
      <c r="D35" s="2">
        <v>464.62342296419018</v>
      </c>
      <c r="E35" s="5">
        <v>427.60786786641131</v>
      </c>
      <c r="F35" s="2">
        <f t="shared" ref="F35:F39" si="0">AVERAGE(D35:E35)</f>
        <v>446.11564541530072</v>
      </c>
    </row>
    <row r="36" spans="3:6" x14ac:dyDescent="0.25">
      <c r="C36" s="3" t="s">
        <v>7</v>
      </c>
      <c r="D36" s="2">
        <v>438.78887876474511</v>
      </c>
      <c r="E36" s="5">
        <v>409.00196157209365</v>
      </c>
      <c r="F36" s="2">
        <f t="shared" si="0"/>
        <v>423.89542016841938</v>
      </c>
    </row>
    <row r="37" spans="3:6" x14ac:dyDescent="0.25">
      <c r="C37" s="3" t="s">
        <v>8</v>
      </c>
      <c r="D37" s="2">
        <v>421.13651114155925</v>
      </c>
      <c r="E37" s="5">
        <v>507.42834073475973</v>
      </c>
      <c r="F37" s="2">
        <f t="shared" si="0"/>
        <v>464.28242593815946</v>
      </c>
    </row>
    <row r="38" spans="3:6" x14ac:dyDescent="0.25">
      <c r="C38" s="3" t="s">
        <v>9</v>
      </c>
      <c r="D38" s="2">
        <v>510.70125658694764</v>
      </c>
      <c r="E38" s="5">
        <v>435.60061790451903</v>
      </c>
      <c r="F38" s="2">
        <f t="shared" si="0"/>
        <v>473.1509372457333</v>
      </c>
    </row>
    <row r="39" spans="3:6" x14ac:dyDescent="0.25">
      <c r="C39" s="3" t="s">
        <v>10</v>
      </c>
      <c r="D39" s="2">
        <v>565.61471303850021</v>
      </c>
      <c r="E39" s="5">
        <v>497.58450977852635</v>
      </c>
      <c r="F39" s="2">
        <f t="shared" si="0"/>
        <v>531.59961140851328</v>
      </c>
    </row>
    <row r="40" spans="3:6" x14ac:dyDescent="0.25">
      <c r="F40" s="2"/>
    </row>
    <row r="41" spans="3:6" x14ac:dyDescent="0.25">
      <c r="C41" s="2"/>
      <c r="D41" s="2" t="s">
        <v>3</v>
      </c>
      <c r="E41" s="5" t="s">
        <v>3</v>
      </c>
      <c r="F41" s="2" t="s">
        <v>15</v>
      </c>
    </row>
    <row r="42" spans="3:6" x14ac:dyDescent="0.25">
      <c r="C42" s="2" t="s">
        <v>5</v>
      </c>
      <c r="D42" s="2">
        <v>365.32123927169505</v>
      </c>
      <c r="E42" s="5">
        <v>419.09681440111223</v>
      </c>
      <c r="F42" s="2">
        <f t="shared" ref="F42:F47" si="1">AVERAGE(D42:E42)</f>
        <v>392.20902683640361</v>
      </c>
    </row>
    <row r="43" spans="3:6" x14ac:dyDescent="0.25">
      <c r="C43" s="2" t="s">
        <v>6</v>
      </c>
      <c r="D43" s="2">
        <v>367.86883056167767</v>
      </c>
      <c r="E43" s="5">
        <v>434.1964220161035</v>
      </c>
      <c r="F43" s="2">
        <f t="shared" si="1"/>
        <v>401.03262628889058</v>
      </c>
    </row>
    <row r="44" spans="3:6" x14ac:dyDescent="0.25">
      <c r="C44" s="3" t="s">
        <v>7</v>
      </c>
      <c r="D44" s="2">
        <v>319.77068484660674</v>
      </c>
      <c r="E44" s="5">
        <v>411.86199368815693</v>
      </c>
      <c r="F44" s="2">
        <f t="shared" si="1"/>
        <v>365.81633926738186</v>
      </c>
    </row>
    <row r="45" spans="3:6" x14ac:dyDescent="0.25">
      <c r="C45" s="3" t="s">
        <v>8</v>
      </c>
      <c r="D45" s="2">
        <v>500.10668089078558</v>
      </c>
      <c r="E45" s="5">
        <v>539.56007052304574</v>
      </c>
      <c r="F45" s="2">
        <f t="shared" si="1"/>
        <v>519.8333757069156</v>
      </c>
    </row>
    <row r="46" spans="3:6" x14ac:dyDescent="0.25">
      <c r="C46" s="3" t="s">
        <v>9</v>
      </c>
      <c r="D46" s="2">
        <v>448.2976229078846</v>
      </c>
      <c r="E46" s="5">
        <v>416.82874961171774</v>
      </c>
      <c r="F46" s="2">
        <f t="shared" si="1"/>
        <v>432.56318625980117</v>
      </c>
    </row>
    <row r="47" spans="3:6" x14ac:dyDescent="0.25">
      <c r="C47" s="3" t="s">
        <v>10</v>
      </c>
      <c r="D47" s="2">
        <v>521.13042288216764</v>
      </c>
      <c r="E47" s="5">
        <v>495.65044423816477</v>
      </c>
      <c r="F47" s="2">
        <f t="shared" si="1"/>
        <v>508.39043356016623</v>
      </c>
    </row>
    <row r="48" spans="3:6" x14ac:dyDescent="0.25">
      <c r="F48" s="2"/>
    </row>
    <row r="49" spans="3:6" x14ac:dyDescent="0.25">
      <c r="C49" s="2"/>
      <c r="D49" s="2" t="s">
        <v>4</v>
      </c>
      <c r="E49" s="5" t="s">
        <v>4</v>
      </c>
      <c r="F49" s="2" t="s">
        <v>15</v>
      </c>
    </row>
    <row r="50" spans="3:6" x14ac:dyDescent="0.25">
      <c r="C50" s="2" t="s">
        <v>5</v>
      </c>
      <c r="D50" s="2">
        <v>371.48644716520806</v>
      </c>
      <c r="E50" s="5">
        <v>402.52675456056954</v>
      </c>
      <c r="F50" s="2">
        <f t="shared" ref="F50:F55" si="2">AVERAGE(D50:E50)</f>
        <v>387.00660086288883</v>
      </c>
    </row>
    <row r="51" spans="3:6" x14ac:dyDescent="0.25">
      <c r="C51" s="2" t="s">
        <v>6</v>
      </c>
      <c r="D51" s="2">
        <v>254.21108052687001</v>
      </c>
      <c r="E51" s="5">
        <v>247.6951163852122</v>
      </c>
      <c r="F51" s="2">
        <f t="shared" si="2"/>
        <v>250.95309845604112</v>
      </c>
    </row>
    <row r="52" spans="3:6" x14ac:dyDescent="0.25">
      <c r="C52" s="3" t="s">
        <v>7</v>
      </c>
      <c r="D52" s="2">
        <v>350.91453492156472</v>
      </c>
      <c r="E52" s="5">
        <v>395.13636258312681</v>
      </c>
      <c r="F52" s="2">
        <f t="shared" si="2"/>
        <v>373.02544875234577</v>
      </c>
    </row>
    <row r="53" spans="3:6" x14ac:dyDescent="0.25">
      <c r="C53" s="3" t="s">
        <v>8</v>
      </c>
      <c r="D53" s="2">
        <v>427.18458368682576</v>
      </c>
      <c r="E53" s="5">
        <v>510.83272520878938</v>
      </c>
      <c r="F53" s="2">
        <f t="shared" si="2"/>
        <v>469.00865444780754</v>
      </c>
    </row>
    <row r="54" spans="3:6" x14ac:dyDescent="0.25">
      <c r="C54" s="3" t="s">
        <v>9</v>
      </c>
      <c r="D54" s="2">
        <v>481.14828798333559</v>
      </c>
      <c r="E54" s="5">
        <v>427.99631148535508</v>
      </c>
      <c r="F54" s="2">
        <f t="shared" si="2"/>
        <v>454.57229973434534</v>
      </c>
    </row>
    <row r="55" spans="3:6" x14ac:dyDescent="0.25">
      <c r="C55" s="3" t="s">
        <v>10</v>
      </c>
      <c r="D55" s="2">
        <v>586.76066329697619</v>
      </c>
      <c r="E55" s="5">
        <v>520.68116536725495</v>
      </c>
      <c r="F55" s="2">
        <f t="shared" si="2"/>
        <v>553.72091433211563</v>
      </c>
    </row>
  </sheetData>
  <mergeCells count="6">
    <mergeCell ref="C17:H17"/>
    <mergeCell ref="C4:K4"/>
    <mergeCell ref="C6:I6"/>
    <mergeCell ref="D7:E7"/>
    <mergeCell ref="F7:G7"/>
    <mergeCell ref="H7:I7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cy Turner</dc:creator>
  <cp:lastModifiedBy>vlaw</cp:lastModifiedBy>
  <dcterms:created xsi:type="dcterms:W3CDTF">2015-01-08T21:20:05Z</dcterms:created>
  <dcterms:modified xsi:type="dcterms:W3CDTF">2015-03-05T23:38:13Z</dcterms:modified>
</cp:coreProperties>
</file>